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6447F\from AUs\"/>
    </mc:Choice>
  </mc:AlternateContent>
  <xr:revisionPtr revIDLastSave="0" documentId="13_ncr:1_{4F30EF16-BD98-44D6-BC8D-3F8A11A13FE0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08">
  <si>
    <t>GeneID</t>
  </si>
  <si>
    <t>Length</t>
  </si>
  <si>
    <t>r-Expression</t>
  </si>
  <si>
    <t>s-Expression</t>
  </si>
  <si>
    <t>log2Ratio(s/r)</t>
  </si>
  <si>
    <t>q-value(Storey et al. 2003)</t>
  </si>
  <si>
    <t>Up-Down-Regulation(s/r)</t>
  </si>
  <si>
    <t>p-value</t>
  </si>
  <si>
    <t>Cellular Component</t>
  </si>
  <si>
    <t>Molecular Function</t>
  </si>
  <si>
    <t>Biological Process</t>
  </si>
  <si>
    <t>Kegg Orthology</t>
  </si>
  <si>
    <t>Nr Description</t>
  </si>
  <si>
    <t>TraesCS2D02G513600</t>
  </si>
  <si>
    <t>Up</t>
  </si>
  <si>
    <t>NA</t>
  </si>
  <si>
    <t>GO:0070011//peptidase activity, acting on L-amino acid peptides</t>
  </si>
  <si>
    <t>GO:0019538//protein metabolic process</t>
  </si>
  <si>
    <t>K16292//KDEL-tailed cysteine endopeptidase [EC:3.4.22.-];K01365//cathepsin L [EC:3.4.22.15]</t>
  </si>
  <si>
    <t>gi|475544897|gb|EMT10408.1|//Oryzain alpha chain [Aegilops tauschii]</t>
  </si>
  <si>
    <t>TraesCS2D02G513800</t>
  </si>
  <si>
    <t>K18801//glucuronoxylan 4-O-methyltransferase [EC:2.1.1.112]</t>
  </si>
  <si>
    <t>gi|326490423|dbj|BAJ84875.1|//predicted protein [Hordeum vulgare subsp. vulgare]</t>
  </si>
  <si>
    <t>TraesCS2D02G515500</t>
  </si>
  <si>
    <t>Down</t>
  </si>
  <si>
    <t>K02184//formin 2</t>
  </si>
  <si>
    <t>XP_020161610.1//probable H/ACA ribonucleoprotein complex subunit 1 [Aegilops tauschii subsp. tauschii];gi|728596|emb|CAA88559.1|//glycine rich protein, partial [Hordeum vulgare subsp. vulgare]</t>
  </si>
  <si>
    <t>TraesCS2D02G515800</t>
  </si>
  <si>
    <t>K09284//AP2-like factor, euAP2 lineage</t>
  </si>
  <si>
    <t>gi|471434558|dbj|BAN05519.1|//TaAP2-D [Triticum aestivum];BAN05519.1//TaAP2-D [Triticum aestivum]</t>
  </si>
  <si>
    <t>TraesCS2D02G515900</t>
  </si>
  <si>
    <t>K09286//EREBP-like factor</t>
  </si>
  <si>
    <t>gi|68518815|gb|AAY98505.1|//dehydration responsive element binding protein [Triticum aestivum]</t>
  </si>
  <si>
    <t>TraesCS2D02G516300</t>
  </si>
  <si>
    <t>GO:0016787//hydrolase activity;GO:0005488//binding;GO:0004518//nuclease activity</t>
  </si>
  <si>
    <t>GO:0000279//M phase;GO:0033554//cellular response to stress;GO:0010212//response to ionizing radiation;GO:0009642//response to light intensity;GO:0007049//cell cycle;GO:0006259//DNA metabolic process</t>
  </si>
  <si>
    <t>K10882//crossover junction endonuclease EME1 [EC:3.1.22.-]</t>
  </si>
  <si>
    <t>XP_020200184.1//crossover junction endonuclease EME1-like [Aegilops tauschii subsp. tauschii];gi|474302922|gb|EMS61685.1|//hypothetical protein TRIUR3_08087 [Triticum urartu]</t>
  </si>
  <si>
    <t>TraesCS2D02G516500</t>
  </si>
  <si>
    <t>GO:0046914//transition metal ion binding</t>
  </si>
  <si>
    <t>K10632//BRCA1-associated protein [EC:2.3.2.27]</t>
  </si>
  <si>
    <t>gi|326532268|dbj|BAK05063.1|//predicted protein [Hordeum vulgare subsp. vulgare]</t>
  </si>
  <si>
    <t>TraesCS2D02G517200</t>
  </si>
  <si>
    <t>GO:0016301//kinase activity</t>
  </si>
  <si>
    <t>GO:0052646//alditol phosphate metabolic process;GO:0006071//glycerol metabolic process;GO:0051707//response to other organism;GO:0009628//response to abiotic stimulus;GO:0009636//response to toxic substance</t>
  </si>
  <si>
    <t>K00864//glycerol kinase [EC:2.7.1.30]</t>
  </si>
  <si>
    <t>gi|460240531|gb|AGH08245.1|//glycerol kinase [Triticum aestivum]</t>
  </si>
  <si>
    <t>TraesCS2D02G517600</t>
  </si>
  <si>
    <t>GO:0043231//intracellular membrane-bounded organelle</t>
  </si>
  <si>
    <t>GO:0070011//peptidase activity, acting on L-amino acid peptides;GO:0016790//thiolester hydrolase activity;GO:0046914//transition metal ion binding</t>
  </si>
  <si>
    <t>GO:0019941//modification-dependent protein catabolic process</t>
  </si>
  <si>
    <t>K11366//ubiquitin carboxyl-terminal hydrolase 22/27/51 [EC:3.4.19.12]</t>
  </si>
  <si>
    <t>gi|475619297|gb|EMT30728.1|//Ubiquitin carboxyl-terminal hydrolase 22 [Aegilops tauschii]</t>
  </si>
  <si>
    <t>TraesCS2D02G517700</t>
  </si>
  <si>
    <t>GO:0008152//metabolic process</t>
  </si>
  <si>
    <t>K15095//(+)-neomenthol dehydrogenase [EC:1.1.1.208];K11366//ubiquitin carboxyl-terminal hydrolase 22/27/51 [EC:3.4.19.12]</t>
  </si>
  <si>
    <t>TraesCS2D02G518100</t>
  </si>
  <si>
    <t>K15289//solute carrier family 35, member F5</t>
  </si>
  <si>
    <t>gi|357166350|ref|XP_003580681.1|//PREDICTED: uncharacterized transporter C405.03c [Brachypodium distachyon]</t>
  </si>
  <si>
    <t>TraesCS2D02G518200</t>
  </si>
  <si>
    <t>GO:0043168//anion binding;GO:0016830//carbon-carbon lyase activity</t>
  </si>
  <si>
    <t>GO:0019752//carboxylic acid metabolic process</t>
  </si>
  <si>
    <t>K01592//tyrosine decarboxylase [EC:4.1.1.25]</t>
  </si>
  <si>
    <t>gi|475560971|gb|EMT13682.1|//Aromatic-L-amino-acid decarboxylase [Aegilops tauschii]</t>
  </si>
  <si>
    <t>TraesCS2D02G518300</t>
  </si>
  <si>
    <t>TraesCS2D02G518800</t>
  </si>
  <si>
    <t>GO:0016020//membrane;GO:0044464//cell part</t>
  </si>
  <si>
    <t>K19907//synaptotagmin-7;K19938//rabphilin-3A;K03511//DNA polymerase kappa [EC:2.7.7.7];K01652//acetolactate synthase I/II/III large subunit [EC:2.2.1.6]</t>
  </si>
  <si>
    <t>gi|326488461|dbj|BAJ93899.1|//predicted protein [Hordeum vulgare subsp. vulgare]</t>
  </si>
  <si>
    <t>TraesCS2D02G519100</t>
  </si>
  <si>
    <t>K15077//elongin-A</t>
  </si>
  <si>
    <t>gi|475595814|gb|EMT23161.1|//hypothetical protein F775_25944 [Aegilops tauschii]</t>
  </si>
  <si>
    <t>TraesCS2D02G519700</t>
  </si>
  <si>
    <t>gi|326507748|dbj|BAJ86617.1|//predicted protein [Hordeum vulgare subsp. vulgare]</t>
  </si>
  <si>
    <t>TraesCS2D02G519800</t>
  </si>
  <si>
    <t>gi|357162331|ref|XP_003579376.1|//PREDICTED: NEDD8 ultimate buster 1 [Brachypodium distachyon]</t>
  </si>
  <si>
    <t>TraesCS2D02G520000</t>
  </si>
  <si>
    <t>GO:0016646//oxidoreductase activity, acting on the CH-NH group of donors, NAD or NADP as acceptor;GO:0004799//thymidylate synthase activity;GO:0004146//dihydrofolate reductase activity;GO:0042083//5,10-methylenetetrahydrofolate-dependent methyltransferase activity</t>
  </si>
  <si>
    <t>GO:0006231//dTMP biosynthetic process;GO:0006730//one-carbon metabolic process;GO:0009396//folic acid-containing compound biosynthetic process;GO:0009177//pyrimidine deoxyribonucleoside monophosphate biosynthetic process;GO:0009117//nucleotide metabolic process;GO:0046654//tetrahydrofolate biosynthetic process;GO:0006544//glycine metabolic process;GO:0006545//glycine biosynthetic process</t>
  </si>
  <si>
    <t>K13998//dihydrofolate reductase / thymidylate synthase [EC:1.5.1.3 2.1.1.45]</t>
  </si>
  <si>
    <t>XP_015693802.1//PREDICTED: putative bifunctional dihydrofolate reductase-thymidylate synthase isoform X1 [Oryza brachyantha];gi|475583595|gb|EMT19506.1|//Putative bifunctional dihydrofolate reductase-thymidylate synthase [Aegilops tauschii]</t>
  </si>
  <si>
    <t>TraesCS2D02G520100</t>
  </si>
  <si>
    <t>K19730//autophagy-related protein 101</t>
  </si>
  <si>
    <t>gi|326495700|dbj|BAJ85946.1|//predicted protein, partial [Hordeum vulgare subsp. vulgare];gi|474012318|gb|EMS52580.1|//hypothetical protein TRIUR3_06843 [Triticum urartu]</t>
  </si>
  <si>
    <t>TraesCS2D02G520900</t>
  </si>
  <si>
    <t>GO:0031224//intrinsic component of membrane;GO:0005887//integral component of plasma membrane</t>
  </si>
  <si>
    <t>GO:0005249//voltage-gated potassium channel activity;GO:0005515//protein binding;GO:0005267//potassium channel activity</t>
  </si>
  <si>
    <t>GO:0044763;GO:0010038//response to metal ion;GO:0030001//metal ion transport;GO:0042391//regulation of membrane potential</t>
  </si>
  <si>
    <t>K05391//cyclic nucleotide gated channel, plant</t>
  </si>
  <si>
    <t>gi|475528045|gb|EMT07564.1|//Putative cyclic nucleotide-gated ion channel 8 [Aegilops tauschii];XP_020196437.1//probable cyclic nucleotide-gated ion channel 5 [Aegilops tauschii subsp. tauschii]</t>
  </si>
  <si>
    <t>TraesCS2D02G521400</t>
  </si>
  <si>
    <t>GO:0004312//fatty acid synthase activity</t>
  </si>
  <si>
    <t>GO:0006631//fatty acid metabolic process</t>
  </si>
  <si>
    <t>K00648//3-oxoacyl-[acyl-carrier-protein] synthase III [EC:2.3.1.180]</t>
  </si>
  <si>
    <t>gi|326495396|dbj|BAJ85794.1|//predicted protein [Hordeum vulgare subsp. vulgare]</t>
  </si>
  <si>
    <t>TraesCS2D02G521600</t>
  </si>
  <si>
    <t>GO:0031090//organelle membrane;GO:0005773//vacuole</t>
  </si>
  <si>
    <t>GO:0015405//P-P-bond-hydrolysis-driven transmembrane transporter activity</t>
  </si>
  <si>
    <t>K03006//DNA-directed RNA polymerase II subunit RPB1 [EC:2.7.7.6];K02149//V-type H+-transporting ATPase subunit D</t>
  </si>
  <si>
    <t>gi|336042823|gb|AEH95771.1|//vacuolar ATPase subunit D1 [Triticum aestivum];PAN40384.1//hypothetical protein PAHAL_G02512 [Panicum hallii]</t>
  </si>
  <si>
    <t>TraesCS2D02G522400</t>
  </si>
  <si>
    <t>GO:0000151//ubiquitin ligase complex</t>
  </si>
  <si>
    <t>GO:0044389//ubiquitin-like protein ligase binding</t>
  </si>
  <si>
    <t>GO:0009908//flower development;GO:0009416//response to light stimulus;GO:0019941//modification-dependent protein catabolic process</t>
  </si>
  <si>
    <t>K03869//cullin 3</t>
  </si>
  <si>
    <t>gi|326489581|dbj|BAK01771.1|//predicted protein [Hordeum vulgare subsp. vulgare]</t>
  </si>
  <si>
    <t>Notes: The p-values calculated for each gene are adjusted to Q-values for multiple testing corrections by two alternative strategies.</t>
  </si>
  <si>
    <t>Supplementary Data 5. Gene list of 23 different expression gene that identifeied by bulked segregant transcriptome using RNA-seq (BSR-Seq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2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6"/>
  <sheetViews>
    <sheetView tabSelected="1" workbookViewId="0"/>
  </sheetViews>
  <sheetFormatPr defaultRowHeight="14.5"/>
  <cols>
    <col min="1" max="1" width="20.6328125" style="2" customWidth="1"/>
    <col min="2" max="2" width="7.26953125" style="2" customWidth="1"/>
    <col min="3" max="4" width="9.6328125" style="2"/>
    <col min="5" max="5" width="14.08984375" style="2"/>
    <col min="6" max="6" width="12.90625" style="2"/>
    <col min="7" max="7" width="8.90625" style="2"/>
    <col min="8" max="8" width="12.90625" style="2"/>
    <col min="9" max="11" width="8.90625" style="2"/>
    <col min="12" max="12" width="12.453125" style="2" customWidth="1"/>
    <col min="13" max="30" width="9" style="2"/>
  </cols>
  <sheetData>
    <row r="1" spans="1:13">
      <c r="A1" s="1" t="s">
        <v>107</v>
      </c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>
      <c r="A3" s="2" t="s">
        <v>13</v>
      </c>
      <c r="B3" s="2">
        <v>1392</v>
      </c>
      <c r="C3" s="2">
        <v>13476.52</v>
      </c>
      <c r="D3" s="2">
        <v>73753.69</v>
      </c>
      <c r="E3" s="2">
        <v>2.62203331759688</v>
      </c>
      <c r="F3" s="2">
        <v>0</v>
      </c>
      <c r="G3" s="2" t="s">
        <v>14</v>
      </c>
      <c r="H3" s="2">
        <v>0</v>
      </c>
      <c r="I3" s="2" t="s">
        <v>15</v>
      </c>
      <c r="J3" s="2" t="s">
        <v>16</v>
      </c>
      <c r="K3" s="2" t="s">
        <v>17</v>
      </c>
      <c r="L3" s="2" t="s">
        <v>18</v>
      </c>
      <c r="M3" s="2" t="s">
        <v>19</v>
      </c>
    </row>
    <row r="4" spans="1:13">
      <c r="A4" s="2" t="s">
        <v>20</v>
      </c>
      <c r="B4" s="2">
        <v>951</v>
      </c>
      <c r="C4" s="2">
        <v>501.38</v>
      </c>
      <c r="D4" s="2">
        <v>1278.99</v>
      </c>
      <c r="E4" s="2">
        <v>1.5207947191679201</v>
      </c>
      <c r="F4" s="4">
        <v>7.4897908541235094E-99</v>
      </c>
      <c r="G4" s="2" t="s">
        <v>14</v>
      </c>
      <c r="H4" s="4">
        <v>6.24815409395234E-99</v>
      </c>
      <c r="I4" s="2" t="s">
        <v>15</v>
      </c>
      <c r="J4" s="2" t="s">
        <v>15</v>
      </c>
      <c r="K4" s="2" t="s">
        <v>15</v>
      </c>
      <c r="L4" s="2" t="s">
        <v>21</v>
      </c>
      <c r="M4" s="2" t="s">
        <v>22</v>
      </c>
    </row>
    <row r="5" spans="1:13">
      <c r="A5" s="2" t="s">
        <v>23</v>
      </c>
      <c r="B5" s="2">
        <v>631</v>
      </c>
      <c r="C5" s="2">
        <v>147.57</v>
      </c>
      <c r="D5" s="2">
        <v>36</v>
      </c>
      <c r="E5" s="2">
        <v>-1.8655645609017899</v>
      </c>
      <c r="F5" s="4">
        <v>2.3264125306035699E-15</v>
      </c>
      <c r="G5" s="2" t="s">
        <v>24</v>
      </c>
      <c r="H5" s="4">
        <v>5.5811638676651897E-15</v>
      </c>
      <c r="I5" s="2" t="s">
        <v>15</v>
      </c>
      <c r="J5" s="2" t="s">
        <v>15</v>
      </c>
      <c r="K5" s="2" t="s">
        <v>15</v>
      </c>
      <c r="L5" s="2" t="s">
        <v>25</v>
      </c>
      <c r="M5" s="2" t="s">
        <v>26</v>
      </c>
    </row>
    <row r="6" spans="1:13">
      <c r="A6" s="2" t="s">
        <v>27</v>
      </c>
      <c r="B6" s="2">
        <v>2167</v>
      </c>
      <c r="C6" s="2">
        <v>591.09</v>
      </c>
      <c r="D6" s="2">
        <v>2131.37</v>
      </c>
      <c r="E6" s="2">
        <v>2.0200974325576699</v>
      </c>
      <c r="F6" s="4">
        <v>2.55732443879528E-241</v>
      </c>
      <c r="G6" s="2" t="s">
        <v>14</v>
      </c>
      <c r="H6" s="4">
        <v>1.07316250692111E-241</v>
      </c>
      <c r="I6" s="2" t="s">
        <v>15</v>
      </c>
      <c r="J6" s="2" t="s">
        <v>15</v>
      </c>
      <c r="K6" s="2" t="s">
        <v>15</v>
      </c>
      <c r="L6" s="2" t="s">
        <v>28</v>
      </c>
      <c r="M6" s="2" t="s">
        <v>29</v>
      </c>
    </row>
    <row r="7" spans="1:13">
      <c r="A7" s="2" t="s">
        <v>30</v>
      </c>
      <c r="B7" s="2">
        <v>720</v>
      </c>
      <c r="C7" s="2">
        <v>329.06</v>
      </c>
      <c r="D7" s="2">
        <v>996.05</v>
      </c>
      <c r="E7" s="2">
        <v>1.7676335878003999</v>
      </c>
      <c r="F7" s="4">
        <v>1.50906465004321E-95</v>
      </c>
      <c r="G7" s="2" t="s">
        <v>14</v>
      </c>
      <c r="H7" s="4">
        <v>1.28742598167027E-95</v>
      </c>
      <c r="I7" s="2" t="s">
        <v>15</v>
      </c>
      <c r="J7" s="2" t="s">
        <v>15</v>
      </c>
      <c r="K7" s="2" t="s">
        <v>15</v>
      </c>
      <c r="L7" s="2" t="s">
        <v>31</v>
      </c>
      <c r="M7" s="2" t="s">
        <v>32</v>
      </c>
    </row>
    <row r="8" spans="1:13">
      <c r="A8" s="2" t="s">
        <v>33</v>
      </c>
      <c r="B8" s="2">
        <v>2102</v>
      </c>
      <c r="C8" s="2">
        <v>73.28</v>
      </c>
      <c r="D8" s="2">
        <v>218.36</v>
      </c>
      <c r="E8" s="2">
        <v>1.7449832819751301</v>
      </c>
      <c r="F8" s="4">
        <v>3.0318993123468999E-22</v>
      </c>
      <c r="G8" s="2" t="s">
        <v>14</v>
      </c>
      <c r="H8" s="4">
        <v>6.1150235318099697E-22</v>
      </c>
      <c r="I8" s="2" t="s">
        <v>15</v>
      </c>
      <c r="J8" s="2" t="s">
        <v>34</v>
      </c>
      <c r="K8" s="2" t="s">
        <v>35</v>
      </c>
      <c r="L8" s="2" t="s">
        <v>36</v>
      </c>
      <c r="M8" s="2" t="s">
        <v>37</v>
      </c>
    </row>
    <row r="9" spans="1:13">
      <c r="A9" s="2" t="s">
        <v>38</v>
      </c>
      <c r="B9" s="2">
        <v>1629</v>
      </c>
      <c r="C9" s="2">
        <v>69.47</v>
      </c>
      <c r="D9" s="2">
        <v>307.20999999999998</v>
      </c>
      <c r="E9" s="2">
        <v>2.3145292639059201</v>
      </c>
      <c r="F9" s="4">
        <v>5.2155667037306399E-43</v>
      </c>
      <c r="G9" s="2" t="s">
        <v>14</v>
      </c>
      <c r="H9" s="4">
        <v>7.3676433898430506E-43</v>
      </c>
      <c r="I9" s="2" t="s">
        <v>15</v>
      </c>
      <c r="J9" s="2" t="s">
        <v>39</v>
      </c>
      <c r="K9" s="2" t="s">
        <v>15</v>
      </c>
      <c r="L9" s="2" t="s">
        <v>40</v>
      </c>
      <c r="M9" s="2" t="s">
        <v>41</v>
      </c>
    </row>
    <row r="10" spans="1:13">
      <c r="A10" s="2" t="s">
        <v>42</v>
      </c>
      <c r="B10" s="2">
        <v>1605</v>
      </c>
      <c r="C10" s="2">
        <v>591.48</v>
      </c>
      <c r="D10" s="2">
        <v>6727.04</v>
      </c>
      <c r="E10" s="2">
        <v>3.6773366330483501</v>
      </c>
      <c r="F10" s="4">
        <v>0</v>
      </c>
      <c r="G10" s="2" t="s">
        <v>14</v>
      </c>
      <c r="H10" s="4">
        <v>0</v>
      </c>
      <c r="I10" s="2" t="s">
        <v>15</v>
      </c>
      <c r="J10" s="2" t="s">
        <v>43</v>
      </c>
      <c r="K10" s="2" t="s">
        <v>44</v>
      </c>
      <c r="L10" s="2" t="s">
        <v>45</v>
      </c>
      <c r="M10" s="2" t="s">
        <v>46</v>
      </c>
    </row>
    <row r="11" spans="1:13">
      <c r="A11" s="2" t="s">
        <v>47</v>
      </c>
      <c r="B11" s="2">
        <v>1021</v>
      </c>
      <c r="C11" s="2">
        <v>28.73</v>
      </c>
      <c r="D11" s="2">
        <v>70.8</v>
      </c>
      <c r="E11" s="2">
        <v>1.4709574557634899</v>
      </c>
      <c r="F11" s="4">
        <v>3.7713516707315997E-7</v>
      </c>
      <c r="G11" s="2" t="s">
        <v>14</v>
      </c>
      <c r="H11" s="4">
        <v>1.26009977292844E-6</v>
      </c>
      <c r="I11" s="2" t="s">
        <v>48</v>
      </c>
      <c r="J11" s="2" t="s">
        <v>49</v>
      </c>
      <c r="K11" s="2" t="s">
        <v>50</v>
      </c>
      <c r="L11" s="2" t="s">
        <v>51</v>
      </c>
      <c r="M11" s="2" t="s">
        <v>52</v>
      </c>
    </row>
    <row r="12" spans="1:13">
      <c r="A12" s="2" t="s">
        <v>53</v>
      </c>
      <c r="B12" s="2">
        <v>927</v>
      </c>
      <c r="C12" s="2">
        <v>80.959999999999994</v>
      </c>
      <c r="D12" s="2">
        <v>2171.65</v>
      </c>
      <c r="E12" s="2">
        <v>4.9152045939947699</v>
      </c>
      <c r="F12" s="4">
        <v>0</v>
      </c>
      <c r="G12" s="2" t="s">
        <v>14</v>
      </c>
      <c r="H12" s="4">
        <v>0</v>
      </c>
      <c r="I12" s="2" t="s">
        <v>15</v>
      </c>
      <c r="J12" s="2" t="s">
        <v>15</v>
      </c>
      <c r="K12" s="2" t="s">
        <v>54</v>
      </c>
      <c r="L12" s="2" t="s">
        <v>55</v>
      </c>
      <c r="M12" s="2" t="s">
        <v>52</v>
      </c>
    </row>
    <row r="13" spans="1:13">
      <c r="A13" s="2" t="s">
        <v>56</v>
      </c>
      <c r="B13" s="2">
        <v>1197</v>
      </c>
      <c r="C13" s="2">
        <v>52.89</v>
      </c>
      <c r="D13" s="2">
        <v>518.47</v>
      </c>
      <c r="E13" s="2">
        <v>3.4629597212630601</v>
      </c>
      <c r="F13" s="4">
        <v>7.7973698176422304E-106</v>
      </c>
      <c r="G13" s="2" t="s">
        <v>14</v>
      </c>
      <c r="H13" s="4">
        <v>6.1889432937116495E-106</v>
      </c>
      <c r="I13" s="2" t="s">
        <v>48</v>
      </c>
      <c r="J13" s="2" t="s">
        <v>15</v>
      </c>
      <c r="K13" s="2" t="s">
        <v>15</v>
      </c>
      <c r="L13" s="2" t="s">
        <v>57</v>
      </c>
      <c r="M13" s="2" t="s">
        <v>58</v>
      </c>
    </row>
    <row r="14" spans="1:13">
      <c r="A14" s="2" t="s">
        <v>59</v>
      </c>
      <c r="B14" s="2">
        <v>1533</v>
      </c>
      <c r="C14" s="2">
        <v>6</v>
      </c>
      <c r="D14" s="2">
        <v>5170.6400000000003</v>
      </c>
      <c r="E14" s="2">
        <v>9.92093073456331</v>
      </c>
      <c r="F14" s="4">
        <v>0</v>
      </c>
      <c r="G14" s="2" t="s">
        <v>14</v>
      </c>
      <c r="H14" s="4">
        <v>0</v>
      </c>
      <c r="I14" s="2" t="s">
        <v>15</v>
      </c>
      <c r="J14" s="2" t="s">
        <v>60</v>
      </c>
      <c r="K14" s="2" t="s">
        <v>61</v>
      </c>
      <c r="L14" s="2" t="s">
        <v>62</v>
      </c>
      <c r="M14" s="2" t="s">
        <v>63</v>
      </c>
    </row>
    <row r="15" spans="1:13">
      <c r="A15" s="2" t="s">
        <v>64</v>
      </c>
      <c r="B15" s="2">
        <v>1533</v>
      </c>
      <c r="C15" s="2">
        <v>0</v>
      </c>
      <c r="D15" s="2">
        <v>1038.57</v>
      </c>
      <c r="E15" s="2">
        <v>11.1901488306238</v>
      </c>
      <c r="F15" s="4">
        <v>3.8661862082326501E-151</v>
      </c>
      <c r="G15" s="2" t="s">
        <v>14</v>
      </c>
      <c r="H15" s="4">
        <v>2.37047171875191E-151</v>
      </c>
      <c r="I15" s="2" t="s">
        <v>15</v>
      </c>
      <c r="J15" s="2" t="s">
        <v>60</v>
      </c>
      <c r="K15" s="2" t="s">
        <v>61</v>
      </c>
      <c r="L15" s="2" t="s">
        <v>62</v>
      </c>
      <c r="M15" s="2" t="s">
        <v>63</v>
      </c>
    </row>
    <row r="16" spans="1:13">
      <c r="A16" s="2" t="s">
        <v>65</v>
      </c>
      <c r="B16" s="2">
        <v>1713</v>
      </c>
      <c r="C16" s="2">
        <v>47.09</v>
      </c>
      <c r="D16" s="2">
        <v>204.45</v>
      </c>
      <c r="E16" s="2">
        <v>2.28802152343986</v>
      </c>
      <c r="F16" s="4">
        <v>5.8317934117135703E-29</v>
      </c>
      <c r="G16" s="2" t="s">
        <v>14</v>
      </c>
      <c r="H16" s="4">
        <v>1.0258233991093601E-28</v>
      </c>
      <c r="I16" s="2" t="s">
        <v>66</v>
      </c>
      <c r="J16" s="2" t="s">
        <v>15</v>
      </c>
      <c r="K16" s="2" t="s">
        <v>15</v>
      </c>
      <c r="L16" s="2" t="s">
        <v>67</v>
      </c>
      <c r="M16" s="2" t="s">
        <v>68</v>
      </c>
    </row>
    <row r="17" spans="1:13">
      <c r="A17" s="2" t="s">
        <v>69</v>
      </c>
      <c r="B17" s="2">
        <v>1002</v>
      </c>
      <c r="C17" s="2">
        <v>42.4</v>
      </c>
      <c r="D17" s="2">
        <v>321.98</v>
      </c>
      <c r="E17" s="2">
        <v>3.0946009955938201</v>
      </c>
      <c r="F17" s="4">
        <v>1.4268209051938001E-60</v>
      </c>
      <c r="G17" s="2" t="s">
        <v>14</v>
      </c>
      <c r="H17" s="4">
        <v>1.6411867890543099E-60</v>
      </c>
      <c r="I17" s="2" t="s">
        <v>15</v>
      </c>
      <c r="J17" s="2" t="s">
        <v>15</v>
      </c>
      <c r="K17" s="2" t="s">
        <v>15</v>
      </c>
      <c r="L17" s="2" t="s">
        <v>70</v>
      </c>
      <c r="M17" s="2" t="s">
        <v>71</v>
      </c>
    </row>
    <row r="18" spans="1:13">
      <c r="A18" s="2" t="s">
        <v>72</v>
      </c>
      <c r="B18" s="2">
        <v>870</v>
      </c>
      <c r="C18" s="2">
        <v>151.58000000000001</v>
      </c>
      <c r="D18" s="2">
        <v>16</v>
      </c>
      <c r="E18" s="2">
        <v>-3.0741695132412099</v>
      </c>
      <c r="F18" s="4">
        <v>1.93741342816479E-26</v>
      </c>
      <c r="G18" s="2" t="s">
        <v>24</v>
      </c>
      <c r="H18" s="4">
        <v>3.5772940843447199E-26</v>
      </c>
      <c r="I18" s="2" t="s">
        <v>15</v>
      </c>
      <c r="J18" s="2" t="s">
        <v>15</v>
      </c>
      <c r="K18" s="2" t="s">
        <v>15</v>
      </c>
      <c r="L18" s="2" t="s">
        <v>15</v>
      </c>
      <c r="M18" s="2" t="s">
        <v>73</v>
      </c>
    </row>
    <row r="19" spans="1:13">
      <c r="A19" s="2" t="s">
        <v>74</v>
      </c>
      <c r="B19" s="2">
        <v>1743</v>
      </c>
      <c r="C19" s="2">
        <v>89.58</v>
      </c>
      <c r="D19" s="2">
        <v>738.77</v>
      </c>
      <c r="E19" s="2">
        <v>3.2136427995146502</v>
      </c>
      <c r="F19" s="4">
        <v>7.2152205616223296E-141</v>
      </c>
      <c r="G19" s="2" t="s">
        <v>14</v>
      </c>
      <c r="H19" s="4">
        <v>4.6607226666092699E-141</v>
      </c>
      <c r="I19" s="2" t="s">
        <v>15</v>
      </c>
      <c r="J19" s="2" t="s">
        <v>15</v>
      </c>
      <c r="K19" s="2" t="s">
        <v>15</v>
      </c>
      <c r="L19" s="2" t="s">
        <v>15</v>
      </c>
      <c r="M19" s="2" t="s">
        <v>75</v>
      </c>
    </row>
    <row r="20" spans="1:13">
      <c r="A20" s="2" t="s">
        <v>76</v>
      </c>
      <c r="B20" s="2">
        <v>2439</v>
      </c>
      <c r="C20" s="2">
        <v>27.6</v>
      </c>
      <c r="D20" s="2">
        <v>126.41</v>
      </c>
      <c r="E20" s="2">
        <v>2.3651365124758001</v>
      </c>
      <c r="F20" s="4">
        <v>2.2246608130316699E-19</v>
      </c>
      <c r="G20" s="2" t="s">
        <v>14</v>
      </c>
      <c r="H20" s="4">
        <v>4.7941653576822202E-19</v>
      </c>
      <c r="I20" s="2" t="s">
        <v>15</v>
      </c>
      <c r="J20" s="2" t="s">
        <v>77</v>
      </c>
      <c r="K20" s="2" t="s">
        <v>78</v>
      </c>
      <c r="L20" s="2" t="s">
        <v>79</v>
      </c>
      <c r="M20" s="2" t="s">
        <v>80</v>
      </c>
    </row>
    <row r="21" spans="1:13">
      <c r="A21" s="2" t="s">
        <v>81</v>
      </c>
      <c r="B21" s="2">
        <v>648</v>
      </c>
      <c r="C21" s="2">
        <v>64.23</v>
      </c>
      <c r="D21" s="2">
        <v>189.85</v>
      </c>
      <c r="E21" s="2">
        <v>1.7333068857254399</v>
      </c>
      <c r="F21" s="4">
        <v>1.8917189783247499E-19</v>
      </c>
      <c r="G21" s="2" t="s">
        <v>14</v>
      </c>
      <c r="H21" s="4">
        <v>4.0684422547449799E-19</v>
      </c>
      <c r="I21" s="2" t="s">
        <v>15</v>
      </c>
      <c r="J21" s="2" t="s">
        <v>15</v>
      </c>
      <c r="K21" s="2" t="s">
        <v>15</v>
      </c>
      <c r="L21" s="2" t="s">
        <v>82</v>
      </c>
      <c r="M21" s="2" t="s">
        <v>83</v>
      </c>
    </row>
    <row r="22" spans="1:13">
      <c r="A22" s="2" t="s">
        <v>84</v>
      </c>
      <c r="B22" s="2">
        <v>2682</v>
      </c>
      <c r="C22" s="2">
        <v>344.48</v>
      </c>
      <c r="D22" s="2">
        <v>2135.2800000000002</v>
      </c>
      <c r="E22" s="2">
        <v>2.8016992219421399</v>
      </c>
      <c r="F22" s="4">
        <v>0</v>
      </c>
      <c r="G22" s="2" t="s">
        <v>14</v>
      </c>
      <c r="H22" s="4">
        <v>0</v>
      </c>
      <c r="I22" s="2" t="s">
        <v>85</v>
      </c>
      <c r="J22" s="2" t="s">
        <v>86</v>
      </c>
      <c r="K22" s="2" t="s">
        <v>87</v>
      </c>
      <c r="L22" s="2" t="s">
        <v>88</v>
      </c>
      <c r="M22" s="2" t="s">
        <v>89</v>
      </c>
    </row>
    <row r="23" spans="1:13">
      <c r="A23" s="2" t="s">
        <v>90</v>
      </c>
      <c r="B23" s="2">
        <v>1221</v>
      </c>
      <c r="C23" s="2">
        <v>414.68</v>
      </c>
      <c r="D23" s="2">
        <v>1221.05</v>
      </c>
      <c r="E23" s="2">
        <v>1.72781799295274</v>
      </c>
      <c r="F23" s="2">
        <v>4.5795732269488597E-113</v>
      </c>
      <c r="G23" s="2" t="s">
        <v>14</v>
      </c>
      <c r="H23" s="2">
        <v>3.4679061890931999E-113</v>
      </c>
      <c r="I23" s="2" t="s">
        <v>15</v>
      </c>
      <c r="J23" s="2" t="s">
        <v>91</v>
      </c>
      <c r="K23" s="2" t="s">
        <v>92</v>
      </c>
      <c r="L23" s="2" t="s">
        <v>93</v>
      </c>
      <c r="M23" s="2" t="s">
        <v>94</v>
      </c>
    </row>
    <row r="24" spans="1:13">
      <c r="A24" s="2" t="s">
        <v>95</v>
      </c>
      <c r="B24" s="2">
        <v>1047</v>
      </c>
      <c r="C24" s="2">
        <v>720.37</v>
      </c>
      <c r="D24" s="2">
        <v>2591.1799999999998</v>
      </c>
      <c r="E24" s="2">
        <v>2.0165653199957601</v>
      </c>
      <c r="F24" s="2">
        <v>2.8750009798976199E-292</v>
      </c>
      <c r="G24" s="2" t="s">
        <v>14</v>
      </c>
      <c r="H24" s="2">
        <v>1.03158570907786E-292</v>
      </c>
      <c r="I24" s="2" t="s">
        <v>96</v>
      </c>
      <c r="J24" s="2" t="s">
        <v>97</v>
      </c>
      <c r="K24" s="2" t="s">
        <v>15</v>
      </c>
      <c r="L24" s="2" t="s">
        <v>98</v>
      </c>
      <c r="M24" s="2" t="s">
        <v>99</v>
      </c>
    </row>
    <row r="25" spans="1:13">
      <c r="A25" s="5" t="s">
        <v>100</v>
      </c>
      <c r="B25" s="5">
        <v>2199</v>
      </c>
      <c r="C25" s="5">
        <v>218.07</v>
      </c>
      <c r="D25" s="5">
        <v>1326.97</v>
      </c>
      <c r="E25" s="5">
        <v>2.7750386266458902</v>
      </c>
      <c r="F25" s="5">
        <v>1.8865614880012601E-218</v>
      </c>
      <c r="G25" s="5" t="s">
        <v>14</v>
      </c>
      <c r="H25" s="5">
        <v>8.5734431364496102E-219</v>
      </c>
      <c r="I25" s="5" t="s">
        <v>101</v>
      </c>
      <c r="J25" s="5" t="s">
        <v>102</v>
      </c>
      <c r="K25" s="5" t="s">
        <v>103</v>
      </c>
      <c r="L25" s="5" t="s">
        <v>104</v>
      </c>
      <c r="M25" s="5" t="s">
        <v>105</v>
      </c>
    </row>
    <row r="26" spans="1:13">
      <c r="A26" s="1" t="s">
        <v>106</v>
      </c>
    </row>
  </sheetData>
  <phoneticPr fontId="2" type="noConversion"/>
  <conditionalFormatting sqref="A1:A1048576">
    <cfRule type="duplicateValues" dxfId="1" priority="1"/>
  </conditionalFormatting>
  <conditionalFormatting sqref="A2:A2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uanfu An</cp:lastModifiedBy>
  <dcterms:created xsi:type="dcterms:W3CDTF">2015-06-05T18:19:34Z</dcterms:created>
  <dcterms:modified xsi:type="dcterms:W3CDTF">2023-11-15T16:23:43Z</dcterms:modified>
</cp:coreProperties>
</file>